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llcharles/Documents/Dawson lab /Papers/Coactivator screen/Tables/"/>
    </mc:Choice>
  </mc:AlternateContent>
  <xr:revisionPtr revIDLastSave="0" documentId="13_ncr:1_{B8F5AE77-C767-264A-99A8-4FCDDD335AA6}" xr6:coauthVersionLast="45" xr6:coauthVersionMax="45" xr10:uidLastSave="{00000000-0000-0000-0000-000000000000}"/>
  <bookViews>
    <workbookView xWindow="1680" yWindow="2360" windowWidth="23840" windowHeight="12700" xr2:uid="{6B020B2B-A9BA-834A-B41D-B4E419718B6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" uniqueCount="37">
  <si>
    <t>Alanine</t>
  </si>
  <si>
    <t>Cysteine</t>
  </si>
  <si>
    <t>Aspartate</t>
  </si>
  <si>
    <t>Glutamate</t>
  </si>
  <si>
    <t>Phenylalanine</t>
  </si>
  <si>
    <t>Glycine</t>
  </si>
  <si>
    <t>Histidine</t>
  </si>
  <si>
    <t>Isoleucine</t>
  </si>
  <si>
    <t>Lysine</t>
  </si>
  <si>
    <t>Leucine</t>
  </si>
  <si>
    <t>Methionine</t>
  </si>
  <si>
    <t>Asparagine</t>
  </si>
  <si>
    <t>Proline</t>
  </si>
  <si>
    <t>Glutamine</t>
  </si>
  <si>
    <t>Arginine</t>
  </si>
  <si>
    <t>Serine</t>
  </si>
  <si>
    <t>Threonine</t>
  </si>
  <si>
    <t>Valine</t>
  </si>
  <si>
    <t>Tryptophan</t>
  </si>
  <si>
    <t>Tyrosine</t>
  </si>
  <si>
    <t>Amino acid name</t>
  </si>
  <si>
    <t>Amino acid type</t>
  </si>
  <si>
    <t>Myb O/E</t>
  </si>
  <si>
    <t>EWS O/E</t>
  </si>
  <si>
    <t>NfKB O/E</t>
  </si>
  <si>
    <t>p53 O/E</t>
  </si>
  <si>
    <t>Irf1 O/E</t>
  </si>
  <si>
    <t>Pu.1 O/E</t>
  </si>
  <si>
    <t>Notch O/E</t>
  </si>
  <si>
    <t>GR O/E</t>
  </si>
  <si>
    <t>Non-polar</t>
  </si>
  <si>
    <t>Acidic</t>
  </si>
  <si>
    <t>Aromatic</t>
  </si>
  <si>
    <t>Basic</t>
  </si>
  <si>
    <t>Polar</t>
  </si>
  <si>
    <t>VP64 O/E</t>
  </si>
  <si>
    <t>O/E= observed over exp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2" fontId="2" fillId="0" borderId="1" xfId="0" applyNumberFormat="1" applyFont="1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3" borderId="1" xfId="0" applyFont="1" applyFill="1" applyBorder="1"/>
    <xf numFmtId="0" fontId="2" fillId="2" borderId="1" xfId="0" applyFont="1" applyFill="1" applyBorder="1"/>
    <xf numFmtId="0" fontId="2" fillId="5" borderId="1" xfId="0" applyFont="1" applyFill="1" applyBorder="1"/>
    <xf numFmtId="0" fontId="0" fillId="5" borderId="1" xfId="0" applyFill="1" applyBorder="1"/>
    <xf numFmtId="0" fontId="2" fillId="6" borderId="1" xfId="0" applyFont="1" applyFill="1" applyBorder="1"/>
    <xf numFmtId="0" fontId="0" fillId="6" borderId="1" xfId="0" applyFill="1" applyBorder="1"/>
    <xf numFmtId="0" fontId="2" fillId="4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E834B-615A-C34C-808C-750EF71DC41F}">
  <dimension ref="A1:L21"/>
  <sheetViews>
    <sheetView tabSelected="1" workbookViewId="0">
      <selection activeCell="L14" sqref="L14"/>
    </sheetView>
  </sheetViews>
  <sheetFormatPr baseColWidth="10" defaultRowHeight="16"/>
  <cols>
    <col min="1" max="1" width="15.5" bestFit="1" customWidth="1"/>
    <col min="2" max="2" width="14.33203125" bestFit="1" customWidth="1"/>
    <col min="3" max="3" width="9" bestFit="1" customWidth="1"/>
    <col min="12" max="12" width="25.33203125" bestFit="1" customWidth="1"/>
  </cols>
  <sheetData>
    <row r="1" spans="1:12">
      <c r="A1" s="5" t="s">
        <v>20</v>
      </c>
      <c r="B1" s="6" t="s">
        <v>21</v>
      </c>
      <c r="C1" s="5" t="s">
        <v>35</v>
      </c>
      <c r="D1" s="5" t="s">
        <v>22</v>
      </c>
      <c r="E1" s="5" t="s">
        <v>23</v>
      </c>
      <c r="F1" s="5" t="s">
        <v>24</v>
      </c>
      <c r="G1" s="5" t="s">
        <v>25</v>
      </c>
      <c r="H1" s="5" t="s">
        <v>26</v>
      </c>
      <c r="I1" s="5" t="s">
        <v>27</v>
      </c>
      <c r="J1" s="5" t="s">
        <v>28</v>
      </c>
      <c r="K1" s="5" t="s">
        <v>29</v>
      </c>
      <c r="L1" t="s">
        <v>36</v>
      </c>
    </row>
    <row r="2" spans="1:12">
      <c r="A2" s="9" t="s">
        <v>0</v>
      </c>
      <c r="B2" s="10" t="s">
        <v>30</v>
      </c>
      <c r="C2" s="1">
        <v>1.3742556115437472</v>
      </c>
      <c r="D2" s="1">
        <v>1.0198878123406425</v>
      </c>
      <c r="E2" s="1">
        <v>1.3077593722755014</v>
      </c>
      <c r="F2" s="1">
        <v>1.8816284639069449</v>
      </c>
      <c r="G2" s="1">
        <v>1.3513513513513515</v>
      </c>
      <c r="H2" s="1">
        <v>0.59869996578857343</v>
      </c>
      <c r="I2" s="1">
        <v>0.3435639028859368</v>
      </c>
      <c r="J2" s="1">
        <v>0.84096972508989687</v>
      </c>
      <c r="K2" s="1">
        <v>0.58523090019153012</v>
      </c>
    </row>
    <row r="3" spans="1:12">
      <c r="A3" s="9" t="s">
        <v>1</v>
      </c>
      <c r="B3" s="10" t="s">
        <v>30</v>
      </c>
      <c r="C3" s="1">
        <v>0</v>
      </c>
      <c r="D3" s="1">
        <v>0.57175528873642079</v>
      </c>
      <c r="E3" s="1">
        <v>0</v>
      </c>
      <c r="F3" s="1">
        <v>0</v>
      </c>
      <c r="G3" s="1">
        <v>0</v>
      </c>
      <c r="H3" s="1">
        <v>0.57537399309551207</v>
      </c>
      <c r="I3" s="1">
        <v>0.25680534155110424</v>
      </c>
      <c r="J3" s="1">
        <v>0.26011184809468069</v>
      </c>
      <c r="K3" s="1">
        <v>0.59651634454784053</v>
      </c>
    </row>
    <row r="4" spans="1:12">
      <c r="A4" s="8" t="s">
        <v>2</v>
      </c>
      <c r="B4" s="2" t="s">
        <v>31</v>
      </c>
      <c r="C4" s="1">
        <v>5.7454754380925026</v>
      </c>
      <c r="D4" s="1">
        <v>0.63959066197633518</v>
      </c>
      <c r="E4" s="1">
        <v>0.36449790413705124</v>
      </c>
      <c r="F4" s="1">
        <v>0.9297003504255168</v>
      </c>
      <c r="G4" s="1">
        <v>1.6949152542372883</v>
      </c>
      <c r="H4" s="1">
        <v>1.5018236429950655</v>
      </c>
      <c r="I4" s="1">
        <v>1.1490950876185004</v>
      </c>
      <c r="J4" s="1">
        <v>0.54557357969011422</v>
      </c>
      <c r="K4" s="1">
        <v>0.66728947017216067</v>
      </c>
    </row>
    <row r="5" spans="1:12">
      <c r="A5" s="8" t="s">
        <v>3</v>
      </c>
      <c r="B5" s="2" t="s">
        <v>31</v>
      </c>
      <c r="C5" s="1">
        <v>0</v>
      </c>
      <c r="D5" s="1">
        <v>2.277163305139883</v>
      </c>
      <c r="E5" s="1">
        <v>6.1797058460017297E-2</v>
      </c>
      <c r="F5" s="1">
        <v>0.65473592317765161</v>
      </c>
      <c r="G5" s="1">
        <v>1.9396551724137931</v>
      </c>
      <c r="H5" s="1">
        <v>1.5277171540811871</v>
      </c>
      <c r="I5" s="1">
        <v>1.3150204558737582</v>
      </c>
      <c r="J5" s="1">
        <v>0.48098268462335358</v>
      </c>
      <c r="K5" s="1">
        <v>1.0860711376595167</v>
      </c>
    </row>
    <row r="6" spans="1:12">
      <c r="A6" s="11" t="s">
        <v>4</v>
      </c>
      <c r="B6" s="12" t="s">
        <v>32</v>
      </c>
      <c r="C6" s="1">
        <v>1.6949152542372881</v>
      </c>
      <c r="D6" s="1">
        <v>0</v>
      </c>
      <c r="E6" s="1">
        <v>8.9605734767025089E-2</v>
      </c>
      <c r="F6" s="1">
        <v>0.949367088607595</v>
      </c>
      <c r="G6" s="1">
        <v>0.625</v>
      </c>
      <c r="H6" s="1">
        <v>0.4746835443037975</v>
      </c>
      <c r="I6" s="1">
        <v>1.2711864406779663</v>
      </c>
      <c r="J6" s="1">
        <v>0.37553648068669526</v>
      </c>
      <c r="K6" s="1">
        <v>0.98425196850393692</v>
      </c>
    </row>
    <row r="7" spans="1:12">
      <c r="A7" s="9" t="s">
        <v>5</v>
      </c>
      <c r="B7" s="10" t="s">
        <v>30</v>
      </c>
      <c r="C7" s="1">
        <v>1.1452130096197892</v>
      </c>
      <c r="D7" s="1">
        <v>0.50994390617032126</v>
      </c>
      <c r="E7" s="1">
        <v>1.3077593722755014</v>
      </c>
      <c r="F7" s="1">
        <v>0.7412475766906147</v>
      </c>
      <c r="G7" s="1">
        <v>0.16891891891891894</v>
      </c>
      <c r="H7" s="1">
        <v>0.76975709887102295</v>
      </c>
      <c r="I7" s="1">
        <v>0.45808520384791573</v>
      </c>
      <c r="J7" s="1">
        <v>1.1599582415033058</v>
      </c>
      <c r="K7" s="1">
        <v>0.47882528197488827</v>
      </c>
    </row>
    <row r="8" spans="1:12">
      <c r="A8" s="7" t="s">
        <v>6</v>
      </c>
      <c r="B8" s="3" t="s">
        <v>33</v>
      </c>
      <c r="C8" s="1">
        <v>0</v>
      </c>
      <c r="D8" s="1">
        <v>1.3012361743656473</v>
      </c>
      <c r="E8" s="1">
        <v>0.12359411692003459</v>
      </c>
      <c r="F8" s="1">
        <v>0.1454968718172559</v>
      </c>
      <c r="G8" s="1">
        <v>0</v>
      </c>
      <c r="H8" s="1">
        <v>0.21824530772588388</v>
      </c>
      <c r="I8" s="1">
        <v>3.2144944476914086</v>
      </c>
      <c r="J8" s="1">
        <v>1.4059493858221104</v>
      </c>
      <c r="K8" s="1">
        <v>0.67879446103719787</v>
      </c>
    </row>
    <row r="9" spans="1:12">
      <c r="A9" s="9" t="s">
        <v>7</v>
      </c>
      <c r="B9" s="10" t="s">
        <v>30</v>
      </c>
      <c r="C9" s="1">
        <v>0.44603033006244425</v>
      </c>
      <c r="D9" s="1">
        <v>0.99304865938430986</v>
      </c>
      <c r="E9" s="1">
        <v>0</v>
      </c>
      <c r="F9" s="1">
        <v>0.77725960470797251</v>
      </c>
      <c r="G9" s="1">
        <v>0.32894736842105265</v>
      </c>
      <c r="H9" s="1">
        <v>0.99933377748167895</v>
      </c>
      <c r="I9" s="1">
        <v>0</v>
      </c>
      <c r="J9" s="1">
        <v>0.39530155861757399</v>
      </c>
      <c r="K9" s="1">
        <v>1.4504765851636967</v>
      </c>
    </row>
    <row r="10" spans="1:12">
      <c r="A10" s="7" t="s">
        <v>8</v>
      </c>
      <c r="B10" s="3" t="s">
        <v>33</v>
      </c>
      <c r="C10" s="1">
        <v>0</v>
      </c>
      <c r="D10" s="1">
        <v>1.0482180293501049</v>
      </c>
      <c r="E10" s="1">
        <v>4.978096375945839E-2</v>
      </c>
      <c r="F10" s="1">
        <v>0.17580872011251758</v>
      </c>
      <c r="G10" s="1">
        <v>0.17361111111111113</v>
      </c>
      <c r="H10" s="1">
        <v>0.43952180028129401</v>
      </c>
      <c r="I10" s="1">
        <v>0.11770244821092279</v>
      </c>
      <c r="J10" s="1">
        <v>0.3874582737243682</v>
      </c>
      <c r="K10" s="1">
        <v>0.82020997375328086</v>
      </c>
    </row>
    <row r="11" spans="1:12">
      <c r="A11" s="9" t="s">
        <v>9</v>
      </c>
      <c r="B11" s="10" t="s">
        <v>30</v>
      </c>
      <c r="C11" s="1">
        <v>2.6761819803746656</v>
      </c>
      <c r="D11" s="1">
        <v>1.4895729890764648</v>
      </c>
      <c r="E11" s="1">
        <v>4.7160913035276364E-2</v>
      </c>
      <c r="F11" s="1">
        <v>1.2769264934488118</v>
      </c>
      <c r="G11" s="1">
        <v>1.3157894736842106</v>
      </c>
      <c r="H11" s="1">
        <v>1.4157228514323785</v>
      </c>
      <c r="I11" s="1">
        <v>1.1150758251561106</v>
      </c>
      <c r="J11" s="1">
        <v>1.581206234470296</v>
      </c>
      <c r="K11" s="1">
        <v>1.9685039370078743</v>
      </c>
    </row>
    <row r="12" spans="1:12">
      <c r="A12" s="9" t="s">
        <v>10</v>
      </c>
      <c r="B12" s="10" t="s">
        <v>30</v>
      </c>
      <c r="C12" s="1">
        <v>3.7664783427495294</v>
      </c>
      <c r="D12" s="1">
        <v>1.0482180293501049</v>
      </c>
      <c r="E12" s="1">
        <v>0.59737156511350065</v>
      </c>
      <c r="F12" s="1">
        <v>1.1720581340834506</v>
      </c>
      <c r="G12" s="1">
        <v>2.0833333333333335</v>
      </c>
      <c r="H12" s="1">
        <v>1.4064697609001406</v>
      </c>
      <c r="I12" s="1">
        <v>3.7664783427495294</v>
      </c>
      <c r="J12" s="1">
        <v>1.3113972341440154</v>
      </c>
      <c r="K12" s="1">
        <v>2.8433945756780403</v>
      </c>
    </row>
    <row r="13" spans="1:12">
      <c r="A13" s="13" t="s">
        <v>11</v>
      </c>
      <c r="B13" s="4" t="s">
        <v>34</v>
      </c>
      <c r="C13" s="1">
        <v>0.38520801232665641</v>
      </c>
      <c r="D13" s="1">
        <v>1.2864493996569468</v>
      </c>
      <c r="E13" s="1">
        <v>0.32583903551645488</v>
      </c>
      <c r="F13" s="1">
        <v>0.47947832757959341</v>
      </c>
      <c r="G13" s="1">
        <v>0.56818181818181823</v>
      </c>
      <c r="H13" s="1">
        <v>0.57537399309551207</v>
      </c>
      <c r="I13" s="1">
        <v>0.77041602465331283</v>
      </c>
      <c r="J13" s="1">
        <v>0.63402262973078427</v>
      </c>
      <c r="K13" s="1">
        <v>0.98425196850393704</v>
      </c>
    </row>
    <row r="14" spans="1:12">
      <c r="A14" s="13" t="s">
        <v>12</v>
      </c>
      <c r="B14" s="4" t="s">
        <v>34</v>
      </c>
      <c r="C14" s="1">
        <v>0</v>
      </c>
      <c r="D14" s="1">
        <v>1.5094339622641508</v>
      </c>
      <c r="E14" s="1">
        <v>2.2222222222222219</v>
      </c>
      <c r="F14" s="1">
        <v>3.7130801687763713</v>
      </c>
      <c r="G14" s="1">
        <v>4.25</v>
      </c>
      <c r="H14" s="1">
        <v>2.1518987341772151</v>
      </c>
      <c r="I14" s="1">
        <v>1.6949152542372881</v>
      </c>
      <c r="J14" s="1">
        <v>2.6609442060085833</v>
      </c>
      <c r="K14" s="1">
        <v>0.78740157480314954</v>
      </c>
    </row>
    <row r="15" spans="1:12">
      <c r="A15" s="13" t="s">
        <v>13</v>
      </c>
      <c r="B15" s="4" t="s">
        <v>34</v>
      </c>
      <c r="C15" s="1">
        <v>0</v>
      </c>
      <c r="D15" s="1">
        <v>2.039775624681285</v>
      </c>
      <c r="E15" s="1">
        <v>4.6498111014240049</v>
      </c>
      <c r="F15" s="1">
        <v>1.7105713308244956</v>
      </c>
      <c r="G15" s="1">
        <v>1.3513513513513515</v>
      </c>
      <c r="H15" s="1">
        <v>1.3684570646595964</v>
      </c>
      <c r="I15" s="1">
        <v>2.0613834173156209</v>
      </c>
      <c r="J15" s="1">
        <v>2.3199164830066117</v>
      </c>
      <c r="K15" s="1">
        <v>1.5960842732496276</v>
      </c>
    </row>
    <row r="16" spans="1:12">
      <c r="A16" s="7" t="s">
        <v>14</v>
      </c>
      <c r="B16" s="3" t="s">
        <v>33</v>
      </c>
      <c r="C16" s="1">
        <v>0.40355125100887812</v>
      </c>
      <c r="D16" s="1">
        <v>0.89847259658580403</v>
      </c>
      <c r="E16" s="1">
        <v>0.17067759003242874</v>
      </c>
      <c r="F16" s="1">
        <v>0.60277275467148883</v>
      </c>
      <c r="G16" s="1">
        <v>0.29761904761904762</v>
      </c>
      <c r="H16" s="1">
        <v>0.30138637733574442</v>
      </c>
      <c r="I16" s="1">
        <v>0.60532687651331718</v>
      </c>
      <c r="J16" s="1">
        <v>0.7664009809932556</v>
      </c>
      <c r="K16" s="1">
        <v>0.93738282714660659</v>
      </c>
    </row>
    <row r="17" spans="1:11">
      <c r="A17" s="13" t="s">
        <v>15</v>
      </c>
      <c r="B17" s="4" t="s">
        <v>34</v>
      </c>
      <c r="C17" s="1">
        <v>1.0462439840970914</v>
      </c>
      <c r="D17" s="1">
        <v>0.46587467971115765</v>
      </c>
      <c r="E17" s="1">
        <v>1.9027390592504094</v>
      </c>
      <c r="F17" s="1">
        <v>1.2501953430223471</v>
      </c>
      <c r="G17" s="1">
        <v>1.0802469135802468</v>
      </c>
      <c r="H17" s="1">
        <v>1.1720581340834506</v>
      </c>
      <c r="I17" s="1">
        <v>1.1508683825068005</v>
      </c>
      <c r="J17" s="1">
        <v>1.8015153923594553</v>
      </c>
      <c r="K17" s="1">
        <v>0.92349567415184219</v>
      </c>
    </row>
    <row r="18" spans="1:11">
      <c r="A18" s="13" t="s">
        <v>16</v>
      </c>
      <c r="B18" s="4" t="s">
        <v>34</v>
      </c>
      <c r="C18" s="1">
        <v>0</v>
      </c>
      <c r="D18" s="1">
        <v>0.9129640900791236</v>
      </c>
      <c r="E18" s="1">
        <v>2.2545959070412764</v>
      </c>
      <c r="F18" s="1">
        <v>0.81665986116782363</v>
      </c>
      <c r="G18" s="1">
        <v>0.60483870967741937</v>
      </c>
      <c r="H18" s="1">
        <v>1.1229073091057573</v>
      </c>
      <c r="I18" s="1">
        <v>0.68343357025697105</v>
      </c>
      <c r="J18" s="1">
        <v>0.69223314412294057</v>
      </c>
      <c r="K18" s="1">
        <v>0.88900177800355595</v>
      </c>
    </row>
    <row r="19" spans="1:11">
      <c r="A19" s="9" t="s">
        <v>17</v>
      </c>
      <c r="B19" s="10" t="s">
        <v>30</v>
      </c>
      <c r="C19" s="1">
        <v>0</v>
      </c>
      <c r="D19" s="1">
        <v>0.27746947835738067</v>
      </c>
      <c r="E19" s="1">
        <v>0.31625553447185328</v>
      </c>
      <c r="F19" s="1">
        <v>0.7446016381236038</v>
      </c>
      <c r="G19" s="1">
        <v>0.55147058823529405</v>
      </c>
      <c r="H19" s="1">
        <v>1.0238272524199552</v>
      </c>
      <c r="I19" s="1">
        <v>0.87238285144566297</v>
      </c>
      <c r="J19" s="1">
        <v>0.78894218631658664</v>
      </c>
      <c r="K19" s="1">
        <v>0.69476609541454371</v>
      </c>
    </row>
    <row r="20" spans="1:11">
      <c r="A20" s="11" t="s">
        <v>18</v>
      </c>
      <c r="B20" s="12" t="s">
        <v>32</v>
      </c>
      <c r="C20" s="1">
        <v>0</v>
      </c>
      <c r="D20" s="1">
        <v>1.4513788098693758</v>
      </c>
      <c r="E20" s="1">
        <v>0</v>
      </c>
      <c r="F20" s="1">
        <v>0</v>
      </c>
      <c r="G20" s="1">
        <v>1.9230769230769234</v>
      </c>
      <c r="H20" s="1">
        <v>1.4605647517039924</v>
      </c>
      <c r="I20" s="1">
        <v>0.65189048239895697</v>
      </c>
      <c r="J20" s="1">
        <v>0.49521294156487294</v>
      </c>
      <c r="K20" s="1">
        <v>1.5142337976983646</v>
      </c>
    </row>
    <row r="21" spans="1:11">
      <c r="A21" s="11" t="s">
        <v>19</v>
      </c>
      <c r="B21" s="12" t="s">
        <v>32</v>
      </c>
      <c r="C21" s="1">
        <v>0</v>
      </c>
      <c r="D21" s="1">
        <v>1.1435105774728416</v>
      </c>
      <c r="E21" s="1">
        <v>4.1272944498750954</v>
      </c>
      <c r="F21" s="1">
        <v>0.3835826620636747</v>
      </c>
      <c r="G21" s="1">
        <v>0</v>
      </c>
      <c r="H21" s="1">
        <v>0.76716532412734939</v>
      </c>
      <c r="I21" s="1">
        <v>1.7976373908577299</v>
      </c>
      <c r="J21" s="1">
        <v>0.39016777214202103</v>
      </c>
      <c r="K21" s="1">
        <v>1.4316392269148175</v>
      </c>
    </row>
  </sheetData>
  <conditionalFormatting sqref="J2:J21 K1:K21 A1:A21 C1:I21">
    <cfRule type="colorScale" priority="19">
      <colorScale>
        <cfvo type="min"/>
        <cfvo type="percentile" val="50"/>
        <cfvo type="num" val="5"/>
        <color rgb="FF5A8AC6"/>
        <color rgb="FFFCFCFF"/>
        <color rgb="FFF8696B"/>
      </colorScale>
    </cfRule>
  </conditionalFormatting>
  <conditionalFormatting sqref="C2:K21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18T01:54:39Z</dcterms:created>
  <dcterms:modified xsi:type="dcterms:W3CDTF">2021-09-03T01:14:00Z</dcterms:modified>
</cp:coreProperties>
</file>